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khan.1266\Desktop\mAge-urinary biomarkers_submitted to STE_03-06-2025\Revisions\Tables_4-25-25\"/>
    </mc:Choice>
  </mc:AlternateContent>
  <xr:revisionPtr revIDLastSave="0" documentId="13_ncr:1_{EEF61FD1-E869-45C1-839B-D07BBE747DF9}" xr6:coauthVersionLast="47" xr6:coauthVersionMax="47" xr10:uidLastSave="{00000000-0000-0000-0000-000000000000}"/>
  <bookViews>
    <workbookView xWindow="-108" yWindow="-108" windowWidth="23256" windowHeight="12456" tabRatio="725" xr2:uid="{00000000-000D-0000-FFFF-FFFF00000000}"/>
  </bookViews>
  <sheets>
    <sheet name="Supplementary Table 2" sheetId="3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38">
  <si>
    <t>CNEMA</t>
  </si>
  <si>
    <t>AAMA</t>
  </si>
  <si>
    <t>HPMMA</t>
  </si>
  <si>
    <t>MMA</t>
  </si>
  <si>
    <t>PMA</t>
  </si>
  <si>
    <t>Metabolite</t>
  </si>
  <si>
    <t>Acrylamide</t>
  </si>
  <si>
    <t>Methylating agent</t>
  </si>
  <si>
    <t>Propylene oxide</t>
  </si>
  <si>
    <t>Crotonaldehyde</t>
  </si>
  <si>
    <t>Benzene</t>
  </si>
  <si>
    <t>Parent compound</t>
  </si>
  <si>
    <t>Acrolein</t>
  </si>
  <si>
    <t>Acrylonitrile</t>
  </si>
  <si>
    <t>MHBMA3</t>
  </si>
  <si>
    <t>HEMA</t>
  </si>
  <si>
    <t>3-HPMA</t>
  </si>
  <si>
    <t>2-HPMA</t>
  </si>
  <si>
    <t>1,3 butadiene</t>
  </si>
  <si>
    <t>FDR, Pheno</t>
  </si>
  <si>
    <t>FDR, Horvath</t>
  </si>
  <si>
    <t>FDR, Grim</t>
  </si>
  <si>
    <t>FDR, TL</t>
  </si>
  <si>
    <t>Ethylene oxide</t>
  </si>
  <si>
    <t>Interaction (smoking x biomarker), mAge</t>
  </si>
  <si>
    <t>Interaction (smoking x biomarker), mAA</t>
  </si>
  <si>
    <t>Main effect (mAge), mAge</t>
  </si>
  <si>
    <t>Main effect (mAA), mAA</t>
  </si>
  <si>
    <t>β, Horvath</t>
  </si>
  <si>
    <t>β, Grim</t>
  </si>
  <si>
    <t>β, TL</t>
  </si>
  <si>
    <t>β, Pheno</t>
  </si>
  <si>
    <t>MHBMA1,2</t>
  </si>
  <si>
    <t>Cr, Creatinine; TL, telomere length</t>
  </si>
  <si>
    <r>
      <rPr>
        <b/>
        <sz val="11"/>
        <rFont val="Arial"/>
        <family val="2"/>
      </rPr>
      <t>Supplementary Table 2.</t>
    </r>
    <r>
      <rPr>
        <sz val="11"/>
        <rFont val="Arial"/>
        <family val="2"/>
      </rPr>
      <t xml:space="preserve"> Main effect and interaction effect of the associations between Cr-adjusted VOCs and mAge and mAA estimates</t>
    </r>
  </si>
  <si>
    <t>N-acetyl-S-(2-carbamoylethyl)-L-cysteine (AAMA), cyanoethylmercapturic acid (CNEMA), 2-hydroxyethylmercapturic acid (HEMA), 3-hydroxy-1-methylpropylmercapturic acid (HPMMA), 2-hydroxy-3-buten-1-yl-mercapturic acid (MHBMA1,2), 4-hydroxy-2-buten-1-yl-mercapturic acid (MHBMA3), methyl mercapturic acid (MMA), phenyl mercapturic acid (PMA), 2-hydroxypropyl mercapturic acid (2-HPMA), 3-hydroxypropyl mercapturic acid (3-HPMA)</t>
  </si>
  <si>
    <t>Linear Regression models with independent variables (i.e., chronological age, race, and gender) (mAge ~ VOC + smoking_status + chronological age + race + gender + VOC*smoking status)</t>
  </si>
  <si>
    <t>(mAA ~ VOC + smoking_status + race + gender + VOC*smoking_stat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17" xfId="0" applyNumberFormat="1" applyFont="1" applyFill="1" applyBorder="1" applyAlignment="1">
      <alignment horizontal="center"/>
    </xf>
    <xf numFmtId="164" fontId="2" fillId="2" borderId="16" xfId="0" applyNumberFormat="1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 vertical="center"/>
    </xf>
    <xf numFmtId="164" fontId="2" fillId="2" borderId="28" xfId="0" applyNumberFormat="1" applyFont="1" applyFill="1" applyBorder="1" applyAlignment="1">
      <alignment horizontal="center"/>
    </xf>
    <xf numFmtId="164" fontId="2" fillId="2" borderId="26" xfId="0" applyNumberFormat="1" applyFont="1" applyFill="1" applyBorder="1" applyAlignment="1">
      <alignment horizontal="center"/>
    </xf>
    <xf numFmtId="164" fontId="2" fillId="2" borderId="27" xfId="0" applyNumberFormat="1" applyFont="1" applyFill="1" applyBorder="1" applyAlignment="1">
      <alignment horizontal="center"/>
    </xf>
    <xf numFmtId="164" fontId="2" fillId="2" borderId="25" xfId="0" applyNumberFormat="1" applyFont="1" applyFill="1" applyBorder="1" applyAlignment="1">
      <alignment horizontal="center"/>
    </xf>
    <xf numFmtId="164" fontId="2" fillId="2" borderId="29" xfId="0" applyNumberFormat="1" applyFont="1" applyFill="1" applyBorder="1" applyAlignment="1">
      <alignment horizontal="center"/>
    </xf>
    <xf numFmtId="164" fontId="2" fillId="2" borderId="30" xfId="0" applyNumberFormat="1" applyFont="1" applyFill="1" applyBorder="1" applyAlignment="1">
      <alignment horizontal="center"/>
    </xf>
    <xf numFmtId="164" fontId="2" fillId="2" borderId="31" xfId="0" applyNumberFormat="1" applyFont="1" applyFill="1" applyBorder="1" applyAlignment="1">
      <alignment horizontal="center"/>
    </xf>
    <xf numFmtId="164" fontId="3" fillId="2" borderId="22" xfId="0" applyNumberFormat="1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 vertical="center"/>
    </xf>
    <xf numFmtId="164" fontId="2" fillId="2" borderId="13" xfId="0" applyNumberFormat="1" applyFont="1" applyFill="1" applyBorder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0" fontId="2" fillId="2" borderId="3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wrapText="1"/>
    </xf>
  </cellXfs>
  <cellStyles count="2">
    <cellStyle name="Normal" xfId="0" builtinId="0"/>
    <cellStyle name="Normal 2 2 2 2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"/>
  <sheetViews>
    <sheetView tabSelected="1" topLeftCell="A7" zoomScaleNormal="100" workbookViewId="0">
      <selection activeCell="F34" sqref="F34"/>
    </sheetView>
  </sheetViews>
  <sheetFormatPr defaultColWidth="8.88671875" defaultRowHeight="13.8" x14ac:dyDescent="0.25"/>
  <cols>
    <col min="1" max="1" width="14.88671875" style="4" customWidth="1"/>
    <col min="2" max="2" width="22.109375" style="4" bestFit="1" customWidth="1"/>
    <col min="3" max="3" width="11.44140625" style="4" bestFit="1" customWidth="1"/>
    <col min="4" max="4" width="15.44140625" style="4" bestFit="1" customWidth="1"/>
    <col min="5" max="5" width="12.88671875" style="4" bestFit="1" customWidth="1"/>
    <col min="6" max="6" width="16.88671875" style="4" bestFit="1" customWidth="1"/>
    <col min="7" max="7" width="9.109375" style="4" bestFit="1" customWidth="1"/>
    <col min="8" max="8" width="13" style="4" bestFit="1" customWidth="1"/>
    <col min="9" max="9" width="6.88671875" style="4" bestFit="1" customWidth="1"/>
    <col min="10" max="10" width="10.5546875" style="4" bestFit="1" customWidth="1"/>
    <col min="11" max="11" width="11.44140625" style="4" bestFit="1" customWidth="1"/>
    <col min="12" max="12" width="15.44140625" style="4" bestFit="1" customWidth="1"/>
    <col min="13" max="13" width="12.88671875" style="4" bestFit="1" customWidth="1"/>
    <col min="14" max="14" width="16.88671875" style="4" bestFit="1" customWidth="1"/>
    <col min="15" max="15" width="9.109375" style="4" bestFit="1" customWidth="1"/>
    <col min="16" max="16" width="13" style="4" bestFit="1" customWidth="1"/>
    <col min="17" max="17" width="6.88671875" style="4" bestFit="1" customWidth="1"/>
    <col min="18" max="18" width="10.5546875" style="4" bestFit="1" customWidth="1"/>
    <col min="19" max="16384" width="8.88671875" style="4"/>
  </cols>
  <sheetData>
    <row r="1" spans="1:19" ht="14.4" thickBot="1" x14ac:dyDescent="0.3">
      <c r="A1" s="1" t="s">
        <v>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</row>
    <row r="2" spans="1:19" x14ac:dyDescent="0.25">
      <c r="A2" s="34" t="s">
        <v>5</v>
      </c>
      <c r="B2" s="34" t="s">
        <v>11</v>
      </c>
      <c r="C2" s="37" t="s">
        <v>26</v>
      </c>
      <c r="D2" s="37"/>
      <c r="E2" s="37"/>
      <c r="F2" s="37"/>
      <c r="G2" s="37"/>
      <c r="H2" s="37"/>
      <c r="I2" s="37"/>
      <c r="J2" s="38"/>
      <c r="K2" s="41" t="s">
        <v>24</v>
      </c>
      <c r="L2" s="37"/>
      <c r="M2" s="37"/>
      <c r="N2" s="37"/>
      <c r="O2" s="37"/>
      <c r="P2" s="37"/>
      <c r="Q2" s="37"/>
      <c r="R2" s="38"/>
      <c r="S2" s="3"/>
    </row>
    <row r="3" spans="1:19" ht="14.4" thickBot="1" x14ac:dyDescent="0.3">
      <c r="A3" s="35"/>
      <c r="B3" s="35"/>
      <c r="C3" s="39"/>
      <c r="D3" s="39"/>
      <c r="E3" s="39"/>
      <c r="F3" s="39"/>
      <c r="G3" s="39"/>
      <c r="H3" s="39"/>
      <c r="I3" s="39"/>
      <c r="J3" s="40"/>
      <c r="K3" s="42"/>
      <c r="L3" s="39"/>
      <c r="M3" s="39"/>
      <c r="N3" s="39"/>
      <c r="O3" s="39"/>
      <c r="P3" s="39"/>
      <c r="Q3" s="39"/>
      <c r="R3" s="40"/>
      <c r="S3" s="3"/>
    </row>
    <row r="4" spans="1:19" ht="14.4" thickBot="1" x14ac:dyDescent="0.3">
      <c r="A4" s="36"/>
      <c r="B4" s="36"/>
      <c r="C4" s="5" t="s">
        <v>31</v>
      </c>
      <c r="D4" s="6" t="s">
        <v>19</v>
      </c>
      <c r="E4" s="6" t="s">
        <v>28</v>
      </c>
      <c r="F4" s="6" t="s">
        <v>20</v>
      </c>
      <c r="G4" s="6" t="s">
        <v>29</v>
      </c>
      <c r="H4" s="6" t="s">
        <v>21</v>
      </c>
      <c r="I4" s="6" t="s">
        <v>30</v>
      </c>
      <c r="J4" s="7" t="s">
        <v>22</v>
      </c>
      <c r="K4" s="8" t="s">
        <v>31</v>
      </c>
      <c r="L4" s="9" t="s">
        <v>19</v>
      </c>
      <c r="M4" s="9" t="s">
        <v>28</v>
      </c>
      <c r="N4" s="9" t="s">
        <v>20</v>
      </c>
      <c r="O4" s="9" t="s">
        <v>29</v>
      </c>
      <c r="P4" s="9" t="s">
        <v>21</v>
      </c>
      <c r="Q4" s="9" t="s">
        <v>30</v>
      </c>
      <c r="R4" s="10" t="s">
        <v>22</v>
      </c>
      <c r="S4" s="3"/>
    </row>
    <row r="5" spans="1:19" x14ac:dyDescent="0.25">
      <c r="A5" s="11" t="s">
        <v>1</v>
      </c>
      <c r="B5" s="11" t="s">
        <v>6</v>
      </c>
      <c r="C5" s="12">
        <v>3.5195222477374601</v>
      </c>
      <c r="D5" s="13">
        <v>0.72</v>
      </c>
      <c r="E5" s="13">
        <v>7.0081862265688804</v>
      </c>
      <c r="F5" s="13">
        <v>0.65655172413793095</v>
      </c>
      <c r="G5" s="13">
        <v>7.7963836246533802</v>
      </c>
      <c r="H5" s="13">
        <v>0.18559999999999999</v>
      </c>
      <c r="I5" s="13">
        <v>-0.138903747189418</v>
      </c>
      <c r="J5" s="14">
        <v>0.72</v>
      </c>
      <c r="K5" s="15">
        <v>-5.2718108318456398</v>
      </c>
      <c r="L5" s="13">
        <v>0.66871794871794799</v>
      </c>
      <c r="M5" s="13">
        <v>-1.3839584867049799</v>
      </c>
      <c r="N5" s="13">
        <v>0.92931506849315004</v>
      </c>
      <c r="O5" s="13">
        <v>-4.8856767401810401</v>
      </c>
      <c r="P5" s="13">
        <v>0.57999999999999996</v>
      </c>
      <c r="Q5" s="13">
        <v>0.26402883079450301</v>
      </c>
      <c r="R5" s="14">
        <v>0.65655172413793095</v>
      </c>
      <c r="S5" s="3"/>
    </row>
    <row r="6" spans="1:19" x14ac:dyDescent="0.25">
      <c r="A6" s="11" t="s">
        <v>0</v>
      </c>
      <c r="B6" s="11" t="s">
        <v>13</v>
      </c>
      <c r="C6" s="12">
        <v>4.2793685814801599</v>
      </c>
      <c r="D6" s="13">
        <v>0.52571428571428502</v>
      </c>
      <c r="E6" s="13">
        <v>3.5066079082920498</v>
      </c>
      <c r="F6" s="13">
        <v>0.72</v>
      </c>
      <c r="G6" s="13">
        <v>6.3471427045874496</v>
      </c>
      <c r="H6" s="13">
        <v>0.1512</v>
      </c>
      <c r="I6" s="13">
        <v>-0.124656969477465</v>
      </c>
      <c r="J6" s="14">
        <v>0.66588235294117604</v>
      </c>
      <c r="K6" s="15">
        <v>-3.8513158260289901</v>
      </c>
      <c r="L6" s="13">
        <v>0.65655172413793095</v>
      </c>
      <c r="M6" s="13">
        <v>-2.49266032846166</v>
      </c>
      <c r="N6" s="13">
        <v>0.78163934426229498</v>
      </c>
      <c r="O6" s="13">
        <v>-5.83830547124826</v>
      </c>
      <c r="P6" s="13">
        <v>0.18559999999999999</v>
      </c>
      <c r="Q6" s="13">
        <v>0.212282479950053</v>
      </c>
      <c r="R6" s="14">
        <v>0.52571428571428502</v>
      </c>
      <c r="S6" s="3"/>
    </row>
    <row r="7" spans="1:19" x14ac:dyDescent="0.25">
      <c r="A7" s="11" t="s">
        <v>15</v>
      </c>
      <c r="B7" s="11" t="s">
        <v>23</v>
      </c>
      <c r="C7" s="12">
        <v>2.7016762060909301</v>
      </c>
      <c r="D7" s="13">
        <v>0.66588235294117604</v>
      </c>
      <c r="E7" s="13">
        <v>3.95815300774139</v>
      </c>
      <c r="F7" s="13">
        <v>0.66588235294117604</v>
      </c>
      <c r="G7" s="13">
        <v>4.6886698727474601</v>
      </c>
      <c r="H7" s="13">
        <v>0.18559999999999999</v>
      </c>
      <c r="I7" s="13">
        <v>-0.105079856905817</v>
      </c>
      <c r="J7" s="14">
        <v>0.66871794871794799</v>
      </c>
      <c r="K7" s="15">
        <v>-2.0089660497509101</v>
      </c>
      <c r="L7" s="13">
        <v>0.74181818181818104</v>
      </c>
      <c r="M7" s="13">
        <v>-4.1584838611467596</v>
      </c>
      <c r="N7" s="13">
        <v>0.68190476190476101</v>
      </c>
      <c r="O7" s="13">
        <v>-3.28560930196265</v>
      </c>
      <c r="P7" s="13">
        <v>0.52571428571428502</v>
      </c>
      <c r="Q7" s="13">
        <v>0.18380154345484101</v>
      </c>
      <c r="R7" s="14">
        <v>0.546086956521739</v>
      </c>
      <c r="S7" s="3"/>
    </row>
    <row r="8" spans="1:19" x14ac:dyDescent="0.25">
      <c r="A8" s="11" t="s">
        <v>2</v>
      </c>
      <c r="B8" s="11" t="s">
        <v>9</v>
      </c>
      <c r="C8" s="12">
        <v>3.2514518772150902</v>
      </c>
      <c r="D8" s="13">
        <v>0.72</v>
      </c>
      <c r="E8" s="13">
        <v>-3.9736998607988099</v>
      </c>
      <c r="F8" s="13">
        <v>0.72307692307692295</v>
      </c>
      <c r="G8" s="13">
        <v>6.4862981107498596</v>
      </c>
      <c r="H8" s="13">
        <v>0.21333333333333299</v>
      </c>
      <c r="I8" s="13">
        <v>-0.18643920898784699</v>
      </c>
      <c r="J8" s="14">
        <v>0.65655172413793095</v>
      </c>
      <c r="K8" s="15">
        <v>-3.0847257776447101</v>
      </c>
      <c r="L8" s="13">
        <v>0.80374999999999996</v>
      </c>
      <c r="M8" s="13">
        <v>-3.5317795462044601</v>
      </c>
      <c r="N8" s="13">
        <v>0.83411764705882296</v>
      </c>
      <c r="O8" s="13">
        <v>-11.1393501931881</v>
      </c>
      <c r="P8" s="13">
        <v>0.21333333333333299</v>
      </c>
      <c r="Q8" s="13">
        <v>0.39017271459512598</v>
      </c>
      <c r="R8" s="14">
        <v>0.546086956521739</v>
      </c>
      <c r="S8" s="3"/>
    </row>
    <row r="9" spans="1:19" x14ac:dyDescent="0.25">
      <c r="A9" s="11" t="s">
        <v>32</v>
      </c>
      <c r="B9" s="11" t="s">
        <v>18</v>
      </c>
      <c r="C9" s="12">
        <v>0.242882630115932</v>
      </c>
      <c r="D9" s="13">
        <v>0.93368421052631501</v>
      </c>
      <c r="E9" s="13">
        <v>3.2020459897366703E-2</v>
      </c>
      <c r="F9" s="13">
        <v>0.98899999999999999</v>
      </c>
      <c r="G9" s="13">
        <v>1.99990149943077</v>
      </c>
      <c r="H9" s="13">
        <v>0.52571428571428502</v>
      </c>
      <c r="I9" s="13">
        <v>-2.41878273971309E-2</v>
      </c>
      <c r="J9" s="14">
        <v>0.83771428571428497</v>
      </c>
      <c r="K9" s="15">
        <v>0.36243616802213102</v>
      </c>
      <c r="L9" s="13">
        <v>0.93368421052631501</v>
      </c>
      <c r="M9" s="13">
        <v>2.1734714114093499</v>
      </c>
      <c r="N9" s="13">
        <v>0.75599999999999901</v>
      </c>
      <c r="O9" s="13">
        <v>-0.85529601673316202</v>
      </c>
      <c r="P9" s="13">
        <v>0.80374999999999996</v>
      </c>
      <c r="Q9" s="13">
        <v>6.5403350305101804E-2</v>
      </c>
      <c r="R9" s="14">
        <v>0.75599999999999901</v>
      </c>
      <c r="S9" s="3"/>
    </row>
    <row r="10" spans="1:19" x14ac:dyDescent="0.25">
      <c r="A10" s="11" t="s">
        <v>14</v>
      </c>
      <c r="B10" s="11" t="s">
        <v>18</v>
      </c>
      <c r="C10" s="12">
        <v>4.2941514842608104</v>
      </c>
      <c r="D10" s="13">
        <v>0.201333333333333</v>
      </c>
      <c r="E10" s="13">
        <v>2.8575664827277301</v>
      </c>
      <c r="F10" s="13">
        <v>0.66588235294117604</v>
      </c>
      <c r="G10" s="13">
        <v>3.58791726927657</v>
      </c>
      <c r="H10" s="13">
        <v>0.18559999999999999</v>
      </c>
      <c r="I10" s="13">
        <v>-0.13472150358902901</v>
      </c>
      <c r="J10" s="14">
        <v>0.52571428571428502</v>
      </c>
      <c r="K10" s="15">
        <v>-4.4856899382369599</v>
      </c>
      <c r="L10" s="13">
        <v>0.52571428571428502</v>
      </c>
      <c r="M10" s="13">
        <v>2.18700859303397</v>
      </c>
      <c r="N10" s="13">
        <v>0.80374999999999996</v>
      </c>
      <c r="O10" s="13">
        <v>-3.90605119442256</v>
      </c>
      <c r="P10" s="13">
        <v>0.52571428571428502</v>
      </c>
      <c r="Q10" s="13">
        <v>0.224586535010661</v>
      </c>
      <c r="R10" s="14">
        <v>0.52571428571428502</v>
      </c>
      <c r="S10" s="3"/>
    </row>
    <row r="11" spans="1:19" x14ac:dyDescent="0.25">
      <c r="A11" s="11" t="s">
        <v>3</v>
      </c>
      <c r="B11" s="11" t="s">
        <v>7</v>
      </c>
      <c r="C11" s="12">
        <v>-1.83442494904158</v>
      </c>
      <c r="D11" s="13">
        <v>0.82507462686567101</v>
      </c>
      <c r="E11" s="13">
        <v>3.0303054459211798</v>
      </c>
      <c r="F11" s="13">
        <v>0.80492307692307696</v>
      </c>
      <c r="G11" s="13">
        <v>2.5480857412661901</v>
      </c>
      <c r="H11" s="13">
        <v>0.74181818181818104</v>
      </c>
      <c r="I11" s="13">
        <v>5.2223338042145198E-2</v>
      </c>
      <c r="J11" s="14">
        <v>0.88676056338028098</v>
      </c>
      <c r="K11" s="15">
        <v>3.8368750057752599</v>
      </c>
      <c r="L11" s="13">
        <v>0.72307692307692295</v>
      </c>
      <c r="M11" s="13">
        <v>-4.9164112715517803</v>
      </c>
      <c r="N11" s="13">
        <v>0.747142857142857</v>
      </c>
      <c r="O11" s="13">
        <v>-1.50211515652441</v>
      </c>
      <c r="P11" s="13">
        <v>0.83478260869565202</v>
      </c>
      <c r="Q11" s="13">
        <v>5.07104119556685E-2</v>
      </c>
      <c r="R11" s="14">
        <v>0.90777777777777702</v>
      </c>
      <c r="S11" s="3"/>
    </row>
    <row r="12" spans="1:19" x14ac:dyDescent="0.25">
      <c r="A12" s="11" t="s">
        <v>4</v>
      </c>
      <c r="B12" s="11" t="s">
        <v>10</v>
      </c>
      <c r="C12" s="12">
        <v>-1.39920417479903</v>
      </c>
      <c r="D12" s="13">
        <v>0.75599999999999901</v>
      </c>
      <c r="E12" s="13">
        <v>-2.64869326062745</v>
      </c>
      <c r="F12" s="13">
        <v>0.72</v>
      </c>
      <c r="G12" s="13">
        <v>2.8118145607913299</v>
      </c>
      <c r="H12" s="13">
        <v>0.52571428571428502</v>
      </c>
      <c r="I12" s="13">
        <v>-3.8716038518158802E-2</v>
      </c>
      <c r="J12" s="14">
        <v>0.82507462686567101</v>
      </c>
      <c r="K12" s="15">
        <v>2.2025952703694198</v>
      </c>
      <c r="L12" s="13">
        <v>0.72307692307692295</v>
      </c>
      <c r="M12" s="13">
        <v>5.3650386423937402</v>
      </c>
      <c r="N12" s="13">
        <v>0.65655172413793095</v>
      </c>
      <c r="O12" s="13">
        <v>-2.2788705047003699</v>
      </c>
      <c r="P12" s="13">
        <v>0.66871794871794799</v>
      </c>
      <c r="Q12" s="13">
        <v>0.13418255891768599</v>
      </c>
      <c r="R12" s="14">
        <v>0.66588235294117604</v>
      </c>
      <c r="S12" s="3"/>
    </row>
    <row r="13" spans="1:19" x14ac:dyDescent="0.25">
      <c r="A13" s="16" t="s">
        <v>17</v>
      </c>
      <c r="B13" s="16" t="s">
        <v>8</v>
      </c>
      <c r="C13" s="17">
        <v>4.3451598812511003</v>
      </c>
      <c r="D13" s="18">
        <v>0.66871794871794799</v>
      </c>
      <c r="E13" s="18">
        <v>-3.5160004535018801</v>
      </c>
      <c r="F13" s="18">
        <v>0.75599999999999901</v>
      </c>
      <c r="G13" s="18">
        <v>3.1248513648727201</v>
      </c>
      <c r="H13" s="18">
        <v>0.68190476190476101</v>
      </c>
      <c r="I13" s="18">
        <v>-2.75654350081844E-2</v>
      </c>
      <c r="J13" s="19">
        <v>0.93368421052631501</v>
      </c>
      <c r="K13" s="20">
        <v>-3.2790594647200599</v>
      </c>
      <c r="L13" s="18">
        <v>0.74181818181818104</v>
      </c>
      <c r="M13" s="18">
        <v>5.9293517049482301</v>
      </c>
      <c r="N13" s="18">
        <v>0.72</v>
      </c>
      <c r="O13" s="18">
        <v>-3.0451761047474899</v>
      </c>
      <c r="P13" s="18">
        <v>0.72307692307692295</v>
      </c>
      <c r="Q13" s="18">
        <v>2.2851088829488001E-2</v>
      </c>
      <c r="R13" s="19">
        <v>0.93846153846153801</v>
      </c>
      <c r="S13" s="3"/>
    </row>
    <row r="14" spans="1:19" ht="14.4" thickBot="1" x14ac:dyDescent="0.3">
      <c r="A14" s="11" t="s">
        <v>16</v>
      </c>
      <c r="B14" s="11" t="s">
        <v>12</v>
      </c>
      <c r="C14" s="12">
        <v>4.3983938907634004</v>
      </c>
      <c r="D14" s="13">
        <v>0.52571428571428502</v>
      </c>
      <c r="E14" s="13">
        <v>0.47785498319766401</v>
      </c>
      <c r="F14" s="13">
        <v>0.93846153846153801</v>
      </c>
      <c r="G14" s="13">
        <v>5.1365166194449801</v>
      </c>
      <c r="H14" s="13">
        <v>0.21333333333333299</v>
      </c>
      <c r="I14" s="13">
        <v>-0.12230939578146501</v>
      </c>
      <c r="J14" s="14">
        <v>0.66871794871794799</v>
      </c>
      <c r="K14" s="21">
        <v>-3.8549227852625698</v>
      </c>
      <c r="L14" s="22">
        <v>0.67400000000000004</v>
      </c>
      <c r="M14" s="22">
        <v>-0.18493179662244699</v>
      </c>
      <c r="N14" s="22">
        <v>0.98835443037974602</v>
      </c>
      <c r="O14" s="22">
        <v>-4.9737119835406203</v>
      </c>
      <c r="P14" s="22">
        <v>0.52571428571428502</v>
      </c>
      <c r="Q14" s="22">
        <v>0.27756889599501899</v>
      </c>
      <c r="R14" s="23">
        <v>0.52571428571428502</v>
      </c>
      <c r="S14" s="3"/>
    </row>
    <row r="15" spans="1:19" x14ac:dyDescent="0.25">
      <c r="A15" s="34" t="s">
        <v>5</v>
      </c>
      <c r="B15" s="34" t="s">
        <v>11</v>
      </c>
      <c r="C15" s="37" t="s">
        <v>27</v>
      </c>
      <c r="D15" s="37"/>
      <c r="E15" s="37"/>
      <c r="F15" s="37"/>
      <c r="G15" s="37"/>
      <c r="H15" s="37"/>
      <c r="I15" s="37"/>
      <c r="J15" s="38"/>
      <c r="K15" s="41" t="s">
        <v>25</v>
      </c>
      <c r="L15" s="37"/>
      <c r="M15" s="37"/>
      <c r="N15" s="37"/>
      <c r="O15" s="37"/>
      <c r="P15" s="37"/>
      <c r="Q15" s="37"/>
      <c r="R15" s="38"/>
      <c r="S15" s="3"/>
    </row>
    <row r="16" spans="1:19" ht="14.4" thickBot="1" x14ac:dyDescent="0.3">
      <c r="A16" s="35"/>
      <c r="B16" s="35"/>
      <c r="C16" s="39"/>
      <c r="D16" s="39"/>
      <c r="E16" s="39"/>
      <c r="F16" s="39"/>
      <c r="G16" s="39"/>
      <c r="H16" s="39"/>
      <c r="I16" s="39"/>
      <c r="J16" s="40"/>
      <c r="K16" s="42"/>
      <c r="L16" s="39"/>
      <c r="M16" s="39"/>
      <c r="N16" s="39"/>
      <c r="O16" s="39"/>
      <c r="P16" s="39"/>
      <c r="Q16" s="39"/>
      <c r="R16" s="40"/>
      <c r="S16" s="3"/>
    </row>
    <row r="17" spans="1:19" ht="14.4" thickBot="1" x14ac:dyDescent="0.3">
      <c r="A17" s="36"/>
      <c r="B17" s="36"/>
      <c r="C17" s="5" t="s">
        <v>31</v>
      </c>
      <c r="D17" s="6" t="s">
        <v>19</v>
      </c>
      <c r="E17" s="6" t="s">
        <v>28</v>
      </c>
      <c r="F17" s="6" t="s">
        <v>20</v>
      </c>
      <c r="G17" s="24" t="s">
        <v>29</v>
      </c>
      <c r="H17" s="6" t="s">
        <v>21</v>
      </c>
      <c r="I17" s="6" t="s">
        <v>30</v>
      </c>
      <c r="J17" s="7" t="s">
        <v>22</v>
      </c>
      <c r="K17" s="8" t="s">
        <v>31</v>
      </c>
      <c r="L17" s="9" t="s">
        <v>19</v>
      </c>
      <c r="M17" s="9" t="s">
        <v>28</v>
      </c>
      <c r="N17" s="9" t="s">
        <v>20</v>
      </c>
      <c r="O17" s="9" t="s">
        <v>29</v>
      </c>
      <c r="P17" s="9" t="s">
        <v>21</v>
      </c>
      <c r="Q17" s="9" t="s">
        <v>30</v>
      </c>
      <c r="R17" s="10" t="s">
        <v>22</v>
      </c>
      <c r="S17" s="3"/>
    </row>
    <row r="18" spans="1:19" x14ac:dyDescent="0.25">
      <c r="A18" s="25" t="s">
        <v>1</v>
      </c>
      <c r="B18" s="25" t="s">
        <v>6</v>
      </c>
      <c r="C18" s="26">
        <v>2.9644124641771898</v>
      </c>
      <c r="D18" s="27">
        <v>0.78615384615384598</v>
      </c>
      <c r="E18" s="27">
        <v>6.13977458505809</v>
      </c>
      <c r="F18" s="27">
        <v>0.75282051282051199</v>
      </c>
      <c r="G18" s="27">
        <v>7.5445435216705796</v>
      </c>
      <c r="H18" s="27">
        <v>0.27400000000000002</v>
      </c>
      <c r="I18" s="27">
        <v>-9.06314712228911E-2</v>
      </c>
      <c r="J18" s="28">
        <v>0.87870967741935402</v>
      </c>
      <c r="K18" s="15">
        <v>-4.6444649190855403</v>
      </c>
      <c r="L18" s="13">
        <v>0.75282051282051199</v>
      </c>
      <c r="M18" s="13">
        <v>-0.40254091042370399</v>
      </c>
      <c r="N18" s="13">
        <v>0.97417721518987299</v>
      </c>
      <c r="O18" s="13">
        <v>-4.6010648178818796</v>
      </c>
      <c r="P18" s="13">
        <v>0.75282051282051199</v>
      </c>
      <c r="Q18" s="13">
        <v>0.20947490987626499</v>
      </c>
      <c r="R18" s="14">
        <v>0.75282051282051199</v>
      </c>
      <c r="S18" s="3"/>
    </row>
    <row r="19" spans="1:19" x14ac:dyDescent="0.25">
      <c r="A19" s="11" t="s">
        <v>0</v>
      </c>
      <c r="B19" s="11" t="s">
        <v>13</v>
      </c>
      <c r="C19" s="15">
        <v>3.0117023977351201</v>
      </c>
      <c r="D19" s="13">
        <v>0.75282051282051199</v>
      </c>
      <c r="E19" s="13">
        <v>1.9202805628527899</v>
      </c>
      <c r="F19" s="13">
        <v>0.87870967741935402</v>
      </c>
      <c r="G19" s="13">
        <v>5.3397779843361199</v>
      </c>
      <c r="H19" s="13">
        <v>0.27400000000000002</v>
      </c>
      <c r="I19" s="13">
        <v>-4.9076412176182201E-2</v>
      </c>
      <c r="J19" s="14">
        <v>0.87870967741935402</v>
      </c>
      <c r="K19" s="15">
        <v>-2.8018465050054502</v>
      </c>
      <c r="L19" s="13">
        <v>0.75282051282051199</v>
      </c>
      <c r="M19" s="13">
        <v>-1.1793793483033601</v>
      </c>
      <c r="N19" s="13">
        <v>0.92057971014492701</v>
      </c>
      <c r="O19" s="13">
        <v>-5.0043332577933297</v>
      </c>
      <c r="P19" s="13">
        <v>0.31555555555555498</v>
      </c>
      <c r="Q19" s="13">
        <v>0.14971121554637101</v>
      </c>
      <c r="R19" s="14">
        <v>0.75282051282051199</v>
      </c>
      <c r="S19" s="3"/>
    </row>
    <row r="20" spans="1:19" x14ac:dyDescent="0.25">
      <c r="A20" s="11" t="s">
        <v>15</v>
      </c>
      <c r="B20" s="11" t="s">
        <v>23</v>
      </c>
      <c r="C20" s="15">
        <v>2.6177260368996298</v>
      </c>
      <c r="D20" s="13">
        <v>0.75282051282051199</v>
      </c>
      <c r="E20" s="13">
        <v>3.82181234631337</v>
      </c>
      <c r="F20" s="13">
        <v>0.75282051282051199</v>
      </c>
      <c r="G20" s="13">
        <v>4.6688316284223497</v>
      </c>
      <c r="H20" s="13">
        <v>0.27400000000000002</v>
      </c>
      <c r="I20" s="13">
        <v>-9.7095765967027597E-2</v>
      </c>
      <c r="J20" s="14">
        <v>0.75282051282051199</v>
      </c>
      <c r="K20" s="15">
        <v>-1.9085133579581</v>
      </c>
      <c r="L20" s="13">
        <v>0.79245283018867896</v>
      </c>
      <c r="M20" s="13">
        <v>-3.9953420000993898</v>
      </c>
      <c r="N20" s="13">
        <v>0.75282051282051199</v>
      </c>
      <c r="O20" s="13">
        <v>-3.2618713494642702</v>
      </c>
      <c r="P20" s="13">
        <v>0.64</v>
      </c>
      <c r="Q20" s="13">
        <v>0.17424797808450901</v>
      </c>
      <c r="R20" s="14">
        <v>0.75282051282051199</v>
      </c>
      <c r="S20" s="3"/>
    </row>
    <row r="21" spans="1:19" x14ac:dyDescent="0.25">
      <c r="A21" s="11" t="s">
        <v>2</v>
      </c>
      <c r="B21" s="11" t="s">
        <v>9</v>
      </c>
      <c r="C21" s="15">
        <v>1.63102550577143</v>
      </c>
      <c r="D21" s="13">
        <v>0.87870967741935402</v>
      </c>
      <c r="E21" s="13">
        <v>-4.51231306323377</v>
      </c>
      <c r="F21" s="13">
        <v>0.75282051282051199</v>
      </c>
      <c r="G21" s="13">
        <v>5.2368463072733702</v>
      </c>
      <c r="H21" s="13">
        <v>0.31555555555555498</v>
      </c>
      <c r="I21" s="13">
        <v>-6.1002278345667203E-2</v>
      </c>
      <c r="J21" s="14">
        <v>0.87870967741935402</v>
      </c>
      <c r="K21" s="15">
        <v>-2.0824493916982001</v>
      </c>
      <c r="L21" s="13">
        <v>0.88235294117647001</v>
      </c>
      <c r="M21" s="13">
        <v>-3.1986330996358001</v>
      </c>
      <c r="N21" s="13">
        <v>0.88235294117647001</v>
      </c>
      <c r="O21" s="13">
        <v>-10.3665313599468</v>
      </c>
      <c r="P21" s="13">
        <v>0.31555555555555498</v>
      </c>
      <c r="Q21" s="13">
        <v>0.312586670290256</v>
      </c>
      <c r="R21" s="14">
        <v>0.75282051282051199</v>
      </c>
      <c r="S21" s="3"/>
    </row>
    <row r="22" spans="1:19" x14ac:dyDescent="0.25">
      <c r="A22" s="11" t="s">
        <v>32</v>
      </c>
      <c r="B22" s="11" t="s">
        <v>18</v>
      </c>
      <c r="C22" s="15">
        <v>8.8058754730534997E-2</v>
      </c>
      <c r="D22" s="13">
        <v>0.97417721518987299</v>
      </c>
      <c r="E22" s="13">
        <v>-0.21180145380366899</v>
      </c>
      <c r="F22" s="13">
        <v>0.97417721518987299</v>
      </c>
      <c r="G22" s="13">
        <v>1.9406778995284699</v>
      </c>
      <c r="H22" s="13">
        <v>0.64</v>
      </c>
      <c r="I22" s="13">
        <v>-8.9814462884138992E-3</v>
      </c>
      <c r="J22" s="14">
        <v>0.97417721518987299</v>
      </c>
      <c r="K22" s="15">
        <v>0.55025390880968295</v>
      </c>
      <c r="L22" s="13">
        <v>0.94399999999999995</v>
      </c>
      <c r="M22" s="13">
        <v>2.4692531922225398</v>
      </c>
      <c r="N22" s="13">
        <v>0.78615384615384598</v>
      </c>
      <c r="O22" s="13">
        <v>-0.78345152113406402</v>
      </c>
      <c r="P22" s="13">
        <v>0.87870967741935402</v>
      </c>
      <c r="Q22" s="13">
        <v>4.6956401125091203E-2</v>
      </c>
      <c r="R22" s="14">
        <v>0.87870967741935402</v>
      </c>
      <c r="S22" s="3"/>
    </row>
    <row r="23" spans="1:19" x14ac:dyDescent="0.25">
      <c r="A23" s="11" t="s">
        <v>14</v>
      </c>
      <c r="B23" s="11" t="s">
        <v>18</v>
      </c>
      <c r="C23" s="15">
        <v>3.5470115231875399</v>
      </c>
      <c r="D23" s="13">
        <v>0.31555555555555498</v>
      </c>
      <c r="E23" s="13">
        <v>1.6976446604214701</v>
      </c>
      <c r="F23" s="13">
        <v>0.78615384615384598</v>
      </c>
      <c r="G23" s="13">
        <v>3.2166080631799101</v>
      </c>
      <c r="H23" s="13">
        <v>0.27400000000000002</v>
      </c>
      <c r="I23" s="13">
        <v>-9.3912239500598099E-2</v>
      </c>
      <c r="J23" s="14">
        <v>0.75282051282051199</v>
      </c>
      <c r="K23" s="15">
        <v>-4.8637978495116103</v>
      </c>
      <c r="L23" s="13">
        <v>0.64</v>
      </c>
      <c r="M23" s="13">
        <v>1.60000262878086</v>
      </c>
      <c r="N23" s="13">
        <v>0.88235294117647001</v>
      </c>
      <c r="O23" s="13">
        <v>-4.0939610291042099</v>
      </c>
      <c r="P23" s="13">
        <v>0.60145454545454502</v>
      </c>
      <c r="Q23" s="13">
        <v>0.24523903227618399</v>
      </c>
      <c r="R23" s="14">
        <v>0.60145454545454502</v>
      </c>
      <c r="S23" s="3"/>
    </row>
    <row r="24" spans="1:19" x14ac:dyDescent="0.25">
      <c r="A24" s="11" t="s">
        <v>3</v>
      </c>
      <c r="B24" s="11" t="s">
        <v>7</v>
      </c>
      <c r="C24" s="15">
        <v>-1.48038669527138</v>
      </c>
      <c r="D24" s="13">
        <v>0.88235294117647001</v>
      </c>
      <c r="E24" s="13">
        <v>3.4806404867701999</v>
      </c>
      <c r="F24" s="13">
        <v>0.87870967741935402</v>
      </c>
      <c r="G24" s="13">
        <v>2.5700924992745802</v>
      </c>
      <c r="H24" s="13">
        <v>0.78615384615384598</v>
      </c>
      <c r="I24" s="13">
        <v>2.22148299525332E-2</v>
      </c>
      <c r="J24" s="14">
        <v>0.97417721518987299</v>
      </c>
      <c r="K24" s="15">
        <v>3.3865700089423201</v>
      </c>
      <c r="L24" s="13">
        <v>0.78615384615384598</v>
      </c>
      <c r="M24" s="13">
        <v>-5.4891971692204704</v>
      </c>
      <c r="N24" s="13">
        <v>0.78615384615384598</v>
      </c>
      <c r="O24" s="13">
        <v>-1.5301057835281699</v>
      </c>
      <c r="P24" s="13">
        <v>0.88235294117647001</v>
      </c>
      <c r="Q24" s="13">
        <v>8.8878550845860493E-2</v>
      </c>
      <c r="R24" s="14">
        <v>0.87873015873015803</v>
      </c>
      <c r="S24" s="3"/>
    </row>
    <row r="25" spans="1:19" x14ac:dyDescent="0.25">
      <c r="A25" s="11" t="s">
        <v>4</v>
      </c>
      <c r="B25" s="11" t="s">
        <v>10</v>
      </c>
      <c r="C25" s="15">
        <v>-1.77567968434169</v>
      </c>
      <c r="D25" s="13">
        <v>0.78615384615384598</v>
      </c>
      <c r="E25" s="13">
        <v>-3.3731854488531701</v>
      </c>
      <c r="F25" s="13">
        <v>0.75282051282051199</v>
      </c>
      <c r="G25" s="13">
        <v>2.4217295505952099</v>
      </c>
      <c r="H25" s="13">
        <v>0.75282051282051199</v>
      </c>
      <c r="I25" s="13">
        <v>-2.9465363276473802E-3</v>
      </c>
      <c r="J25" s="14">
        <v>0.97499999999999998</v>
      </c>
      <c r="K25" s="15">
        <v>2.36137033630918</v>
      </c>
      <c r="L25" s="13">
        <v>0.78615384615384598</v>
      </c>
      <c r="M25" s="13">
        <v>5.6705865246106102</v>
      </c>
      <c r="N25" s="13">
        <v>0.75282051282051199</v>
      </c>
      <c r="O25" s="13">
        <v>-2.1143557539500901</v>
      </c>
      <c r="P25" s="13">
        <v>0.75282051282051199</v>
      </c>
      <c r="Q25" s="13">
        <v>0.11909710236403701</v>
      </c>
      <c r="R25" s="14">
        <v>0.75282051282051199</v>
      </c>
      <c r="S25" s="3"/>
    </row>
    <row r="26" spans="1:19" x14ac:dyDescent="0.25">
      <c r="A26" s="16" t="s">
        <v>17</v>
      </c>
      <c r="B26" s="16" t="s">
        <v>8</v>
      </c>
      <c r="C26" s="20">
        <v>3.84428775921084</v>
      </c>
      <c r="D26" s="18">
        <v>0.75282051282051199</v>
      </c>
      <c r="E26" s="18">
        <v>-4.1644790741753903</v>
      </c>
      <c r="F26" s="18">
        <v>0.78615384615384598</v>
      </c>
      <c r="G26" s="18">
        <v>3.0161173711899698</v>
      </c>
      <c r="H26" s="18">
        <v>0.75282051282051199</v>
      </c>
      <c r="I26" s="18">
        <v>8.7643333300930597E-3</v>
      </c>
      <c r="J26" s="19">
        <v>0.97417721518987299</v>
      </c>
      <c r="K26" s="20">
        <v>-3.36763075724329</v>
      </c>
      <c r="L26" s="18">
        <v>0.78615384615384598</v>
      </c>
      <c r="M26" s="18">
        <v>5.8146785395310499</v>
      </c>
      <c r="N26" s="18">
        <v>0.78615384615384598</v>
      </c>
      <c r="O26" s="18">
        <v>-3.0644039952057698</v>
      </c>
      <c r="P26" s="18">
        <v>0.78615384615384598</v>
      </c>
      <c r="Q26" s="18">
        <v>2.9275431794050601E-2</v>
      </c>
      <c r="R26" s="19">
        <v>0.97417721518987299</v>
      </c>
      <c r="S26" s="3"/>
    </row>
    <row r="27" spans="1:19" ht="14.4" thickBot="1" x14ac:dyDescent="0.3">
      <c r="A27" s="29" t="s">
        <v>16</v>
      </c>
      <c r="B27" s="29" t="s">
        <v>12</v>
      </c>
      <c r="C27" s="21">
        <v>3.1885331854213899</v>
      </c>
      <c r="D27" s="22">
        <v>0.75282051282051199</v>
      </c>
      <c r="E27" s="22">
        <v>-0.62479940621921404</v>
      </c>
      <c r="F27" s="22">
        <v>0.97417721518987299</v>
      </c>
      <c r="G27" s="22">
        <v>4.4009799577494499</v>
      </c>
      <c r="H27" s="22">
        <v>0.31555555555555498</v>
      </c>
      <c r="I27" s="22">
        <v>-4.8376667616145397E-2</v>
      </c>
      <c r="J27" s="23">
        <v>0.87870967741935402</v>
      </c>
      <c r="K27" s="21">
        <v>-2.9806144156015302</v>
      </c>
      <c r="L27" s="22">
        <v>0.78615384615384598</v>
      </c>
      <c r="M27" s="22">
        <v>0.61190370467237798</v>
      </c>
      <c r="N27" s="22">
        <v>0.97417721518987299</v>
      </c>
      <c r="O27" s="22">
        <v>-4.4421748795921898</v>
      </c>
      <c r="P27" s="22">
        <v>0.70933333333333304</v>
      </c>
      <c r="Q27" s="22">
        <v>0.22414125551376701</v>
      </c>
      <c r="R27" s="23">
        <v>0.75282051282051199</v>
      </c>
      <c r="S27" s="3"/>
    </row>
    <row r="28" spans="1:19" x14ac:dyDescent="0.25">
      <c r="A28" s="30" t="s">
        <v>33</v>
      </c>
      <c r="B28" s="31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"/>
    </row>
    <row r="29" spans="1:19" x14ac:dyDescent="0.25">
      <c r="A29" s="33" t="s">
        <v>36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3"/>
    </row>
    <row r="30" spans="1:19" x14ac:dyDescent="0.25">
      <c r="A30" s="30" t="s">
        <v>37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3"/>
    </row>
    <row r="31" spans="1:19" x14ac:dyDescent="0.25">
      <c r="A31" s="43" t="s">
        <v>35</v>
      </c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3"/>
    </row>
    <row r="32" spans="1:19" x14ac:dyDescent="0.25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3"/>
    </row>
    <row r="33" spans="1:19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</sheetData>
  <mergeCells count="9">
    <mergeCell ref="A2:A4"/>
    <mergeCell ref="B2:B4"/>
    <mergeCell ref="C2:J3"/>
    <mergeCell ref="K2:R3"/>
    <mergeCell ref="A31:R32"/>
    <mergeCell ref="A15:A17"/>
    <mergeCell ref="B15:B17"/>
    <mergeCell ref="C15:J16"/>
    <mergeCell ref="K15:R16"/>
  </mergeCells>
  <conditionalFormatting sqref="D5:D14 F5:F14 H5:H14 J5:J14 L5:L14 N5:N14 P5:P14 R5:R14 D18:D27 F18:F27 H18:H27 J18:J27 L18:L27 N18:N27 P18:P27 R18:R27">
    <cfRule type="cellIs" dxfId="1" priority="1" operator="lessThan">
      <formula>0.1</formula>
    </cfRule>
  </conditionalFormatting>
  <conditionalFormatting sqref="D18:D27 F18:F27 H18:H27 J18:J27">
    <cfRule type="cellIs" dxfId="0" priority="12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B0B29A37A69041B5788C5B3260961C" ma:contentTypeVersion="4" ma:contentTypeDescription="Create a new document." ma:contentTypeScope="" ma:versionID="ec333a98a4aa0104e532991fee974eab">
  <xsd:schema xmlns:xsd="http://www.w3.org/2001/XMLSchema" xmlns:xs="http://www.w3.org/2001/XMLSchema" xmlns:p="http://schemas.microsoft.com/office/2006/metadata/properties" xmlns:ns2="6bc8f635-44c9-47f0-88d0-04810ac2b44c" targetNamespace="http://schemas.microsoft.com/office/2006/metadata/properties" ma:root="true" ma:fieldsID="274a27e6d1b868d156e0be6d14ce3274" ns2:_="">
    <xsd:import namespace="6bc8f635-44c9-47f0-88d0-04810ac2b4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c8f635-44c9-47f0-88d0-04810ac2b44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BC30C8D-F95C-4EE8-ADA0-0CCBE3B5412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2FFED32-E2F2-4D47-91F7-0C3A0B5952D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B242C79-D785-4066-A6BA-FF984DC4E5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bc8f635-44c9-47f0-88d0-04810ac2b4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Ajmal</dc:creator>
  <cp:lastModifiedBy>Khan, Ajmal</cp:lastModifiedBy>
  <dcterms:created xsi:type="dcterms:W3CDTF">2015-06-05T18:17:20Z</dcterms:created>
  <dcterms:modified xsi:type="dcterms:W3CDTF">2025-05-01T20:5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B0B29A37A69041B5788C5B3260961C</vt:lpwstr>
  </property>
</Properties>
</file>